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\\qls-srv1.qualees.local\En_Cours\Etudes\E1905 CP - CT Articles Amyloses cardiaques\3- Exploitation\3-16- Rapports et Articles\Article 5\Redaction article\Envoi aux coauteurs\"/>
    </mc:Choice>
  </mc:AlternateContent>
  <xr:revisionPtr revIDLastSave="0" documentId="13_ncr:1_{747B2D54-53FB-445F-B7B7-0CEF6F5CDE9E}" xr6:coauthVersionLast="47" xr6:coauthVersionMax="47" xr10:uidLastSave="{00000000-0000-0000-0000-000000000000}"/>
  <bookViews>
    <workbookView xWindow="1995" yWindow="-120" windowWidth="26925" windowHeight="16440" xr2:uid="{00000000-000D-0000-FFFF-FFFF00000000}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70">
  <si>
    <t>Item 1</t>
  </si>
  <si>
    <t>Item 2</t>
  </si>
  <si>
    <t>Item 3</t>
  </si>
  <si>
    <t>Item 4</t>
  </si>
  <si>
    <t>Item 6</t>
  </si>
  <si>
    <t>Item 7</t>
  </si>
  <si>
    <t>Item 8</t>
  </si>
  <si>
    <t>Item 9</t>
  </si>
  <si>
    <t>Item 10</t>
  </si>
  <si>
    <t>Item 11</t>
  </si>
  <si>
    <t>Item 12</t>
  </si>
  <si>
    <t>Item 13</t>
  </si>
  <si>
    <t>Item 14</t>
  </si>
  <si>
    <t>Item 15</t>
  </si>
  <si>
    <t>Item 16</t>
  </si>
  <si>
    <t>Item 17</t>
  </si>
  <si>
    <t>Item 18</t>
  </si>
  <si>
    <t>Item 20</t>
  </si>
  <si>
    <t>Item 23</t>
  </si>
  <si>
    <t>Item 24</t>
  </si>
  <si>
    <t>Item 25</t>
  </si>
  <si>
    <t>Item 26</t>
  </si>
  <si>
    <t>Item 27</t>
  </si>
  <si>
    <t>Item 28</t>
  </si>
  <si>
    <t>Item 29</t>
  </si>
  <si>
    <t>Item 30</t>
  </si>
  <si>
    <t>Item 31</t>
  </si>
  <si>
    <t>Item 33</t>
  </si>
  <si>
    <t>Item 34</t>
  </si>
  <si>
    <t>item 1</t>
  </si>
  <si>
    <t>item 2</t>
  </si>
  <si>
    <t>item 3</t>
  </si>
  <si>
    <t>item 4</t>
  </si>
  <si>
    <t>item 6</t>
  </si>
  <si>
    <t>item 7</t>
  </si>
  <si>
    <t>item 8</t>
  </si>
  <si>
    <t>item 9</t>
  </si>
  <si>
    <t>item 10</t>
  </si>
  <si>
    <t>item 11</t>
  </si>
  <si>
    <t>item 12</t>
  </si>
  <si>
    <t>item 13</t>
  </si>
  <si>
    <t>item 14</t>
  </si>
  <si>
    <t>item 15</t>
  </si>
  <si>
    <t>item 16</t>
  </si>
  <si>
    <t>item 17</t>
  </si>
  <si>
    <t>item 18</t>
  </si>
  <si>
    <t>item 20</t>
  </si>
  <si>
    <t>item 23</t>
  </si>
  <si>
    <t>item 24</t>
  </si>
  <si>
    <t>item 25</t>
  </si>
  <si>
    <t>item 26</t>
  </si>
  <si>
    <t>item 27</t>
  </si>
  <si>
    <t>item 28</t>
  </si>
  <si>
    <t>item 29</t>
  </si>
  <si>
    <t>item 30</t>
  </si>
  <si>
    <t>item 31</t>
  </si>
  <si>
    <t>item 33</t>
  </si>
  <si>
    <t>item 34</t>
  </si>
  <si>
    <t>Spearman's rank coefficients matrix</t>
  </si>
  <si>
    <t>item 5</t>
  </si>
  <si>
    <t>item 19</t>
  </si>
  <si>
    <t>item 21</t>
  </si>
  <si>
    <t>item 22</t>
  </si>
  <si>
    <t>item 32</t>
  </si>
  <si>
    <t>Item 5</t>
  </si>
  <si>
    <t>Item 19</t>
  </si>
  <si>
    <t>Item 21</t>
  </si>
  <si>
    <t>Item 22</t>
  </si>
  <si>
    <t>Item 32</t>
  </si>
  <si>
    <t>Supplementary Table 1 : Spearman’s rank correlation coefficient matrix describing the correlation between items. Colors indicate the strength of the correlation, with small values in yellow (including negative values) and higher values in g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color rgb="FF112277"/>
      <name val="Arial"/>
      <family val="2"/>
    </font>
    <font>
      <b/>
      <sz val="9"/>
      <color rgb="FF112277"/>
      <name val="Arial"/>
      <family val="2"/>
    </font>
    <font>
      <sz val="9"/>
      <color theme="1"/>
      <name val="Calibri"/>
      <family val="2"/>
      <scheme val="minor"/>
    </font>
    <font>
      <sz val="10"/>
      <color rgb="FF00000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EDF2F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-0.249977111117893"/>
        <bgColor indexed="64"/>
      </patternFill>
    </fill>
  </fills>
  <borders count="9">
    <border>
      <left/>
      <right/>
      <top/>
      <bottom/>
      <diagonal/>
    </border>
    <border>
      <left/>
      <right style="medium">
        <color rgb="FFB0B7BB"/>
      </right>
      <top/>
      <bottom style="medium">
        <color rgb="FFB0B7BB"/>
      </bottom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 style="medium">
        <color rgb="FFB0B7BB"/>
      </right>
      <top/>
      <bottom style="medium">
        <color rgb="FFB0B7BB"/>
      </bottom>
      <diagonal/>
    </border>
    <border>
      <left style="medium">
        <color rgb="FFB0B7BB"/>
      </left>
      <right style="medium">
        <color rgb="FFC1C1C1"/>
      </right>
      <top style="medium">
        <color rgb="FFB0B7BB"/>
      </top>
      <bottom/>
      <diagonal/>
    </border>
    <border>
      <left style="medium">
        <color rgb="FFC1C1C1"/>
      </left>
      <right style="medium">
        <color rgb="FFC1C1C1"/>
      </right>
      <top style="medium">
        <color rgb="FFB0B7BB"/>
      </top>
      <bottom/>
      <diagonal/>
    </border>
    <border>
      <left style="medium">
        <color rgb="FFB0B7BB"/>
      </left>
      <right style="medium">
        <color rgb="FFC1C1C1"/>
      </right>
      <top style="medium">
        <color rgb="FFC1C1C1"/>
      </top>
      <bottom/>
      <diagonal/>
    </border>
    <border>
      <left style="medium">
        <color rgb="FFC1C1C1"/>
      </left>
      <right style="medium">
        <color rgb="FFC1C1C1"/>
      </right>
      <top style="medium">
        <color rgb="FFC1C1C1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2" borderId="4" xfId="0" applyFont="1" applyFill="1" applyBorder="1" applyAlignment="1">
      <alignment horizontal="left" vertical="center" wrapText="1"/>
    </xf>
    <xf numFmtId="0" fontId="3" fillId="0" borderId="0" xfId="0" applyFont="1"/>
    <xf numFmtId="2" fontId="4" fillId="3" borderId="6" xfId="0" applyNumberFormat="1" applyFont="1" applyFill="1" applyBorder="1" applyAlignment="1">
      <alignment vertical="center"/>
    </xf>
    <xf numFmtId="2" fontId="4" fillId="3" borderId="7" xfId="0" applyNumberFormat="1" applyFont="1" applyFill="1" applyBorder="1" applyAlignment="1">
      <alignment vertical="center"/>
    </xf>
    <xf numFmtId="2" fontId="4" fillId="3" borderId="8" xfId="0" applyNumberFormat="1" applyFont="1" applyFill="1" applyBorder="1" applyAlignment="1">
      <alignment vertical="center"/>
    </xf>
    <xf numFmtId="2" fontId="4" fillId="4" borderId="8" xfId="0" applyNumberFormat="1" applyFont="1" applyFill="1" applyBorder="1" applyAlignment="1">
      <alignment vertical="center"/>
    </xf>
    <xf numFmtId="2" fontId="4" fillId="4" borderId="6" xfId="0" applyNumberFormat="1" applyFont="1" applyFill="1" applyBorder="1" applyAlignment="1">
      <alignment vertical="center"/>
    </xf>
    <xf numFmtId="2" fontId="4" fillId="4" borderId="7" xfId="0" applyNumberFormat="1" applyFont="1" applyFill="1" applyBorder="1" applyAlignment="1">
      <alignment vertical="center"/>
    </xf>
    <xf numFmtId="2" fontId="4" fillId="5" borderId="6" xfId="0" applyNumberFormat="1" applyFont="1" applyFill="1" applyBorder="1" applyAlignment="1">
      <alignment vertical="center"/>
    </xf>
    <xf numFmtId="2" fontId="4" fillId="5" borderId="8" xfId="0" applyNumberFormat="1" applyFont="1" applyFill="1" applyBorder="1" applyAlignment="1">
      <alignment vertical="center"/>
    </xf>
    <xf numFmtId="2" fontId="4" fillId="5" borderId="5" xfId="0" applyNumberFormat="1" applyFont="1" applyFill="1" applyBorder="1" applyAlignment="1">
      <alignment vertical="center"/>
    </xf>
    <xf numFmtId="0" fontId="2" fillId="2" borderId="4" xfId="0" applyFont="1" applyFill="1" applyBorder="1" applyAlignment="1">
      <alignment horizontal="left" shrinkToFit="1"/>
    </xf>
    <xf numFmtId="0" fontId="1" fillId="2" borderId="1" xfId="0" applyFont="1" applyFill="1" applyBorder="1" applyAlignment="1">
      <alignment horizontal="right" shrinkToFit="1"/>
    </xf>
    <xf numFmtId="0" fontId="0" fillId="0" borderId="0" xfId="0" applyAlignment="1">
      <alignment shrinkToFit="1"/>
    </xf>
    <xf numFmtId="2" fontId="4" fillId="3" borderId="6" xfId="0" applyNumberFormat="1" applyFont="1" applyFill="1" applyBorder="1" applyAlignment="1">
      <alignment vertical="center"/>
    </xf>
    <xf numFmtId="2" fontId="4" fillId="3" borderId="7" xfId="0" applyNumberFormat="1" applyFont="1" applyFill="1" applyBorder="1" applyAlignment="1">
      <alignment vertical="center"/>
    </xf>
    <xf numFmtId="2" fontId="4" fillId="3" borderId="8" xfId="0" applyNumberFormat="1" applyFont="1" applyFill="1" applyBorder="1" applyAlignment="1">
      <alignment vertical="center"/>
    </xf>
    <xf numFmtId="2" fontId="4" fillId="4" borderId="8" xfId="0" applyNumberFormat="1" applyFont="1" applyFill="1" applyBorder="1" applyAlignment="1">
      <alignment vertical="center"/>
    </xf>
    <xf numFmtId="2" fontId="4" fillId="5" borderId="8" xfId="0" applyNumberFormat="1" applyFont="1" applyFill="1" applyBorder="1" applyAlignment="1">
      <alignment vertical="center"/>
    </xf>
    <xf numFmtId="0" fontId="2" fillId="2" borderId="4" xfId="0" applyFont="1" applyFill="1" applyBorder="1" applyAlignment="1">
      <alignment horizontal="left" vertical="center" wrapText="1"/>
    </xf>
    <xf numFmtId="2" fontId="4" fillId="3" borderId="6" xfId="0" applyNumberFormat="1" applyFont="1" applyFill="1" applyBorder="1" applyAlignment="1">
      <alignment vertical="center"/>
    </xf>
    <xf numFmtId="2" fontId="4" fillId="3" borderId="7" xfId="0" applyNumberFormat="1" applyFont="1" applyFill="1" applyBorder="1" applyAlignment="1">
      <alignment vertical="center"/>
    </xf>
    <xf numFmtId="2" fontId="4" fillId="3" borderId="8" xfId="0" applyNumberFormat="1" applyFont="1" applyFill="1" applyBorder="1" applyAlignment="1">
      <alignment vertical="center"/>
    </xf>
    <xf numFmtId="2" fontId="4" fillId="4" borderId="8" xfId="0" applyNumberFormat="1" applyFont="1" applyFill="1" applyBorder="1" applyAlignment="1">
      <alignment vertical="center"/>
    </xf>
    <xf numFmtId="2" fontId="4" fillId="5" borderId="8" xfId="0" applyNumberFormat="1" applyFont="1" applyFill="1" applyBorder="1" applyAlignment="1">
      <alignment vertical="center"/>
    </xf>
    <xf numFmtId="2" fontId="4" fillId="6" borderId="8" xfId="0" applyNumberFormat="1" applyFont="1" applyFill="1" applyBorder="1" applyAlignment="1">
      <alignment vertical="center"/>
    </xf>
    <xf numFmtId="2" fontId="4" fillId="6" borderId="6" xfId="0" applyNumberFormat="1" applyFont="1" applyFill="1" applyBorder="1" applyAlignment="1">
      <alignment vertical="center"/>
    </xf>
    <xf numFmtId="2" fontId="4" fillId="6" borderId="7" xfId="0" applyNumberFormat="1" applyFont="1" applyFill="1" applyBorder="1" applyAlignment="1">
      <alignment vertical="center"/>
    </xf>
    <xf numFmtId="0" fontId="6" fillId="0" borderId="0" xfId="0" applyFont="1"/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</cellXfs>
  <cellStyles count="1">
    <cellStyle name="Normal" xfId="0" builtinId="0"/>
  </cellStyles>
  <dxfs count="7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</dxfs>
  <tableStyles count="0" defaultTableStyle="TableStyleMedium2" defaultPivotStyle="PivotStyleLight16"/>
  <colors>
    <mruColors>
      <color rgb="FFFDDB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38"/>
  <sheetViews>
    <sheetView tabSelected="1" topLeftCell="A25" workbookViewId="0">
      <selection activeCell="J41" sqref="J41"/>
    </sheetView>
  </sheetViews>
  <sheetFormatPr baseColWidth="10" defaultColWidth="9.140625" defaultRowHeight="15" x14ac:dyDescent="0.25"/>
  <cols>
    <col min="1" max="1" width="6.5703125" style="2" customWidth="1"/>
    <col min="2" max="9" width="6.28515625" bestFit="1" customWidth="1"/>
    <col min="10" max="35" width="7.140625" bestFit="1" customWidth="1"/>
  </cols>
  <sheetData>
    <row r="1" spans="1:35" x14ac:dyDescent="0.25">
      <c r="A1" s="30" t="s">
        <v>5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</row>
    <row r="2" spans="1:35" s="14" customFormat="1" ht="15.75" thickBot="1" x14ac:dyDescent="0.3">
      <c r="A2" s="12"/>
      <c r="B2" s="13" t="s">
        <v>29</v>
      </c>
      <c r="C2" s="13" t="s">
        <v>30</v>
      </c>
      <c r="D2" s="13" t="s">
        <v>31</v>
      </c>
      <c r="E2" s="13" t="s">
        <v>32</v>
      </c>
      <c r="F2" s="13" t="s">
        <v>59</v>
      </c>
      <c r="G2" s="13" t="s">
        <v>33</v>
      </c>
      <c r="H2" s="13" t="s">
        <v>34</v>
      </c>
      <c r="I2" s="13" t="s">
        <v>35</v>
      </c>
      <c r="J2" s="13" t="s">
        <v>36</v>
      </c>
      <c r="K2" s="13" t="s">
        <v>37</v>
      </c>
      <c r="L2" s="13" t="s">
        <v>38</v>
      </c>
      <c r="M2" s="13" t="s">
        <v>39</v>
      </c>
      <c r="N2" s="13" t="s">
        <v>40</v>
      </c>
      <c r="O2" s="13" t="s">
        <v>41</v>
      </c>
      <c r="P2" s="13" t="s">
        <v>42</v>
      </c>
      <c r="Q2" s="13" t="s">
        <v>43</v>
      </c>
      <c r="R2" s="13" t="s">
        <v>44</v>
      </c>
      <c r="S2" s="13" t="s">
        <v>45</v>
      </c>
      <c r="T2" s="13" t="s">
        <v>60</v>
      </c>
      <c r="U2" s="13" t="s">
        <v>46</v>
      </c>
      <c r="V2" s="13" t="s">
        <v>61</v>
      </c>
      <c r="W2" s="13" t="s">
        <v>62</v>
      </c>
      <c r="X2" s="13" t="s">
        <v>47</v>
      </c>
      <c r="Y2" s="13" t="s">
        <v>48</v>
      </c>
      <c r="Z2" s="13" t="s">
        <v>49</v>
      </c>
      <c r="AA2" s="13" t="s">
        <v>50</v>
      </c>
      <c r="AB2" s="13" t="s">
        <v>51</v>
      </c>
      <c r="AC2" s="13" t="s">
        <v>52</v>
      </c>
      <c r="AD2" s="13" t="s">
        <v>53</v>
      </c>
      <c r="AE2" s="13" t="s">
        <v>54</v>
      </c>
      <c r="AF2" s="13" t="s">
        <v>55</v>
      </c>
      <c r="AG2" s="13" t="s">
        <v>63</v>
      </c>
      <c r="AH2" s="13" t="s">
        <v>56</v>
      </c>
      <c r="AI2" s="13" t="s">
        <v>57</v>
      </c>
    </row>
    <row r="3" spans="1:35" ht="15" customHeight="1" thickBot="1" x14ac:dyDescent="0.3">
      <c r="A3" s="1" t="s">
        <v>0</v>
      </c>
      <c r="B3" s="11"/>
      <c r="C3" s="7"/>
      <c r="D3" s="27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7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</row>
    <row r="4" spans="1:35" ht="15" customHeight="1" thickBot="1" x14ac:dyDescent="0.3">
      <c r="A4" s="1" t="s">
        <v>1</v>
      </c>
      <c r="B4" s="8">
        <v>0.40703</v>
      </c>
      <c r="C4" s="10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3"/>
    </row>
    <row r="5" spans="1:35" ht="15" customHeight="1" thickBot="1" x14ac:dyDescent="0.3">
      <c r="A5" s="1" t="s">
        <v>2</v>
      </c>
      <c r="B5" s="28">
        <v>0.71355999999999997</v>
      </c>
      <c r="C5" s="5">
        <v>0.40422000000000002</v>
      </c>
      <c r="D5" s="10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3"/>
    </row>
    <row r="6" spans="1:35" ht="15" customHeight="1" thickBot="1" x14ac:dyDescent="0.3">
      <c r="A6" s="1" t="s">
        <v>3</v>
      </c>
      <c r="B6" s="4">
        <v>0.31234000000000001</v>
      </c>
      <c r="C6" s="5">
        <v>0.26035999999999998</v>
      </c>
      <c r="D6" s="5">
        <v>0.29876999999999998</v>
      </c>
      <c r="E6" s="10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3"/>
    </row>
    <row r="7" spans="1:35" ht="15" customHeight="1" thickBot="1" x14ac:dyDescent="0.3">
      <c r="A7" s="20" t="s">
        <v>64</v>
      </c>
      <c r="B7" s="4">
        <v>0.36359999999999998</v>
      </c>
      <c r="C7" s="5">
        <v>0.38635999999999998</v>
      </c>
      <c r="D7" s="5">
        <v>0.32523000000000002</v>
      </c>
      <c r="E7" s="5">
        <v>0.14785999999999999</v>
      </c>
      <c r="F7" s="10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3"/>
    </row>
    <row r="8" spans="1:35" ht="15" customHeight="1" thickBot="1" x14ac:dyDescent="0.3">
      <c r="A8" s="20" t="s">
        <v>4</v>
      </c>
      <c r="B8" s="4">
        <v>0.16314000000000001</v>
      </c>
      <c r="C8" s="5">
        <v>8.1979999999999997E-2</v>
      </c>
      <c r="D8" s="5">
        <v>0.16733000000000001</v>
      </c>
      <c r="E8" s="5">
        <v>9.8700000000000003E-3</v>
      </c>
      <c r="F8" s="5">
        <v>0.31328</v>
      </c>
      <c r="G8" s="10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3"/>
    </row>
    <row r="9" spans="1:35" ht="15" customHeight="1" thickBot="1" x14ac:dyDescent="0.3">
      <c r="A9" s="20" t="s">
        <v>5</v>
      </c>
      <c r="B9" s="4">
        <v>0.35481000000000001</v>
      </c>
      <c r="C9" s="5">
        <v>0.22198000000000001</v>
      </c>
      <c r="D9" s="5">
        <v>0.32979999999999998</v>
      </c>
      <c r="E9" s="5">
        <v>0.16653999999999999</v>
      </c>
      <c r="F9" s="5">
        <v>0.36709999999999998</v>
      </c>
      <c r="G9" s="5">
        <v>0.32211000000000001</v>
      </c>
      <c r="H9" s="10"/>
      <c r="I9" s="5"/>
      <c r="J9" s="5"/>
      <c r="K9" s="5"/>
      <c r="L9" s="5"/>
      <c r="M9" s="5"/>
      <c r="N9" s="5"/>
      <c r="O9" s="6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3"/>
    </row>
    <row r="10" spans="1:35" ht="15" customHeight="1" thickBot="1" x14ac:dyDescent="0.3">
      <c r="A10" s="20" t="s">
        <v>6</v>
      </c>
      <c r="B10" s="4">
        <v>0.14731</v>
      </c>
      <c r="C10" s="5">
        <v>0.17029</v>
      </c>
      <c r="D10" s="5">
        <v>0.21027999999999999</v>
      </c>
      <c r="E10" s="5">
        <v>0.21682000000000001</v>
      </c>
      <c r="F10" s="5">
        <v>0.23857</v>
      </c>
      <c r="G10" s="5">
        <v>0.18715999999999999</v>
      </c>
      <c r="H10" s="5">
        <v>0.24790000000000001</v>
      </c>
      <c r="I10" s="10"/>
      <c r="J10" s="6"/>
      <c r="K10" s="5"/>
      <c r="L10" s="26"/>
      <c r="M10" s="5"/>
      <c r="N10" s="5"/>
      <c r="O10" s="5"/>
      <c r="P10" s="5"/>
      <c r="Q10" s="5"/>
      <c r="R10" s="5"/>
      <c r="S10" s="6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3"/>
    </row>
    <row r="11" spans="1:35" ht="15" customHeight="1" thickBot="1" x14ac:dyDescent="0.3">
      <c r="A11" s="20" t="s">
        <v>7</v>
      </c>
      <c r="B11" s="4">
        <v>0.10968</v>
      </c>
      <c r="C11" s="5">
        <v>7.8729999999999994E-2</v>
      </c>
      <c r="D11" s="5">
        <v>0.10202</v>
      </c>
      <c r="E11" s="5">
        <v>7.7869999999999995E-2</v>
      </c>
      <c r="F11" s="5">
        <v>0.12837999999999999</v>
      </c>
      <c r="G11" s="5">
        <v>0.12384000000000001</v>
      </c>
      <c r="H11" s="5">
        <v>0.17577000000000001</v>
      </c>
      <c r="I11" s="5">
        <v>0.40916999999999998</v>
      </c>
      <c r="J11" s="10"/>
      <c r="K11" s="6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3"/>
    </row>
    <row r="12" spans="1:35" ht="15" customHeight="1" thickBot="1" x14ac:dyDescent="0.3">
      <c r="A12" s="20" t="s">
        <v>8</v>
      </c>
      <c r="B12" s="4">
        <v>0.15820000000000001</v>
      </c>
      <c r="C12" s="5">
        <v>0.12586</v>
      </c>
      <c r="D12" s="5">
        <v>0.14504</v>
      </c>
      <c r="E12" s="5">
        <v>0.106</v>
      </c>
      <c r="F12" s="5">
        <v>0.17360999999999999</v>
      </c>
      <c r="G12" s="5">
        <v>0.11158999999999999</v>
      </c>
      <c r="H12" s="5">
        <v>0.20122000000000001</v>
      </c>
      <c r="I12" s="5">
        <v>0.27050000000000002</v>
      </c>
      <c r="J12" s="5">
        <v>0.43625000000000003</v>
      </c>
      <c r="K12" s="10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3"/>
    </row>
    <row r="13" spans="1:35" ht="15" customHeight="1" thickBot="1" x14ac:dyDescent="0.3">
      <c r="A13" s="20" t="s">
        <v>9</v>
      </c>
      <c r="B13" s="4">
        <v>0.17549000000000001</v>
      </c>
      <c r="C13" s="5">
        <v>0.1782</v>
      </c>
      <c r="D13" s="5">
        <v>0.21298</v>
      </c>
      <c r="E13" s="5">
        <v>0.16298000000000001</v>
      </c>
      <c r="F13" s="5">
        <v>0.28705000000000003</v>
      </c>
      <c r="G13" s="5">
        <v>0.19756000000000001</v>
      </c>
      <c r="H13" s="5">
        <v>0.31994</v>
      </c>
      <c r="I13" s="26">
        <v>0.67515999999999998</v>
      </c>
      <c r="J13" s="5">
        <v>0.37173</v>
      </c>
      <c r="K13" s="5">
        <v>0.26291999999999999</v>
      </c>
      <c r="L13" s="10"/>
      <c r="M13" s="5"/>
      <c r="N13" s="5"/>
      <c r="O13" s="5"/>
      <c r="P13" s="5"/>
      <c r="Q13" s="5"/>
      <c r="R13" s="5"/>
      <c r="S13" s="6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3"/>
    </row>
    <row r="14" spans="1:35" ht="15" customHeight="1" thickBot="1" x14ac:dyDescent="0.3">
      <c r="A14" s="20" t="s">
        <v>10</v>
      </c>
      <c r="B14" s="4">
        <v>0.24629999999999999</v>
      </c>
      <c r="C14" s="5">
        <v>0.14052000000000001</v>
      </c>
      <c r="D14" s="5">
        <v>0.1943</v>
      </c>
      <c r="E14" s="5">
        <v>0.23196</v>
      </c>
      <c r="F14" s="5">
        <v>0.23469999999999999</v>
      </c>
      <c r="G14" s="5">
        <v>0.11608</v>
      </c>
      <c r="H14" s="5">
        <v>0.25022</v>
      </c>
      <c r="I14" s="5">
        <v>0.24637999999999999</v>
      </c>
      <c r="J14" s="5">
        <v>0.24712999999999999</v>
      </c>
      <c r="K14" s="5">
        <v>0.24682999999999999</v>
      </c>
      <c r="L14" s="5">
        <v>0.3513</v>
      </c>
      <c r="M14" s="10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3"/>
    </row>
    <row r="15" spans="1:35" ht="15" customHeight="1" thickBot="1" x14ac:dyDescent="0.3">
      <c r="A15" s="20" t="s">
        <v>11</v>
      </c>
      <c r="B15" s="4">
        <v>0.15866</v>
      </c>
      <c r="C15" s="5">
        <v>0.18149000000000001</v>
      </c>
      <c r="D15" s="5">
        <v>0.14191000000000001</v>
      </c>
      <c r="E15" s="5">
        <v>0.15437000000000001</v>
      </c>
      <c r="F15" s="5">
        <v>0.21076</v>
      </c>
      <c r="G15" s="5">
        <v>0.1077</v>
      </c>
      <c r="H15" s="5">
        <v>0.24653</v>
      </c>
      <c r="I15" s="5">
        <v>0.15112</v>
      </c>
      <c r="J15" s="5">
        <v>0.18140999999999999</v>
      </c>
      <c r="K15" s="5">
        <v>0.20053000000000001</v>
      </c>
      <c r="L15" s="5">
        <v>0.18617</v>
      </c>
      <c r="M15" s="5">
        <v>0.19636000000000001</v>
      </c>
      <c r="N15" s="10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3"/>
    </row>
    <row r="16" spans="1:35" ht="15" customHeight="1" thickBot="1" x14ac:dyDescent="0.3">
      <c r="A16" s="20" t="s">
        <v>12</v>
      </c>
      <c r="B16" s="4">
        <v>0.27789000000000003</v>
      </c>
      <c r="C16" s="5">
        <v>0.19645000000000001</v>
      </c>
      <c r="D16" s="5">
        <v>0.31713999999999998</v>
      </c>
      <c r="E16" s="5">
        <v>0.19439000000000001</v>
      </c>
      <c r="F16" s="5">
        <v>0.29238999999999998</v>
      </c>
      <c r="G16" s="5">
        <v>0.28101999999999999</v>
      </c>
      <c r="H16" s="6">
        <v>0.50995000000000001</v>
      </c>
      <c r="I16" s="5">
        <v>0.32181999999999999</v>
      </c>
      <c r="J16" s="5">
        <v>0.34540999999999999</v>
      </c>
      <c r="K16" s="5">
        <v>0.38068000000000002</v>
      </c>
      <c r="L16" s="5">
        <v>0.36608000000000002</v>
      </c>
      <c r="M16" s="5">
        <v>0.28804000000000002</v>
      </c>
      <c r="N16" s="5">
        <v>0.25752999999999998</v>
      </c>
      <c r="O16" s="10"/>
      <c r="P16" s="6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3"/>
    </row>
    <row r="17" spans="1:40" ht="15" customHeight="1" thickBot="1" x14ac:dyDescent="0.3">
      <c r="A17" s="20" t="s">
        <v>13</v>
      </c>
      <c r="B17" s="8">
        <v>0.41537000000000002</v>
      </c>
      <c r="C17" s="5">
        <v>0.30684</v>
      </c>
      <c r="D17" s="5">
        <v>0.47860000000000003</v>
      </c>
      <c r="E17" s="5">
        <v>0.29980000000000001</v>
      </c>
      <c r="F17" s="5">
        <v>0.24537</v>
      </c>
      <c r="G17" s="5">
        <v>0.13178000000000001</v>
      </c>
      <c r="H17" s="5">
        <v>0.28349999999999997</v>
      </c>
      <c r="I17" s="5">
        <v>0.30423</v>
      </c>
      <c r="J17" s="5">
        <v>0.24929999999999999</v>
      </c>
      <c r="K17" s="5">
        <v>0.29924000000000001</v>
      </c>
      <c r="L17" s="5">
        <v>0.26099</v>
      </c>
      <c r="M17" s="5">
        <v>0.25412000000000001</v>
      </c>
      <c r="N17" s="5">
        <v>0.22925000000000001</v>
      </c>
      <c r="O17" s="6">
        <v>0.47536</v>
      </c>
      <c r="P17" s="10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3"/>
    </row>
    <row r="18" spans="1:40" ht="15" customHeight="1" thickBot="1" x14ac:dyDescent="0.3">
      <c r="A18" s="20" t="s">
        <v>14</v>
      </c>
      <c r="B18" s="4">
        <v>0.16639999999999999</v>
      </c>
      <c r="C18" s="5">
        <v>0.13302</v>
      </c>
      <c r="D18" s="5">
        <v>0.18540999999999999</v>
      </c>
      <c r="E18" s="5">
        <v>0.19714999999999999</v>
      </c>
      <c r="F18" s="5">
        <v>0.15298999999999999</v>
      </c>
      <c r="G18" s="5">
        <v>0.13467999999999999</v>
      </c>
      <c r="H18" s="5">
        <v>0.29241</v>
      </c>
      <c r="I18" s="5">
        <v>0.32600000000000001</v>
      </c>
      <c r="J18" s="5">
        <v>0.23915</v>
      </c>
      <c r="K18" s="5">
        <v>0.27689999999999998</v>
      </c>
      <c r="L18" s="5">
        <v>0.32957999999999998</v>
      </c>
      <c r="M18" s="5">
        <v>0.29787000000000002</v>
      </c>
      <c r="N18" s="5">
        <v>0.17046</v>
      </c>
      <c r="O18" s="5">
        <v>0.25496999999999997</v>
      </c>
      <c r="P18" s="5">
        <v>0.29024</v>
      </c>
      <c r="Q18" s="10"/>
      <c r="R18" s="6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3"/>
    </row>
    <row r="19" spans="1:40" ht="15" customHeight="1" thickBot="1" x14ac:dyDescent="0.3">
      <c r="A19" s="20" t="s">
        <v>15</v>
      </c>
      <c r="B19" s="4">
        <v>0.2051</v>
      </c>
      <c r="C19" s="5">
        <v>0.14782000000000001</v>
      </c>
      <c r="D19" s="5">
        <v>0.21457000000000001</v>
      </c>
      <c r="E19" s="5">
        <v>0.10203</v>
      </c>
      <c r="F19" s="5">
        <v>0.21063999999999999</v>
      </c>
      <c r="G19" s="5">
        <v>0.11616</v>
      </c>
      <c r="H19" s="5">
        <v>0.23985999999999999</v>
      </c>
      <c r="I19" s="5">
        <v>0.30132999999999999</v>
      </c>
      <c r="J19" s="5">
        <v>0.21951999999999999</v>
      </c>
      <c r="K19" s="5">
        <v>0.30320999999999998</v>
      </c>
      <c r="L19" s="5">
        <v>0.33666000000000001</v>
      </c>
      <c r="M19" s="5">
        <v>0.24661</v>
      </c>
      <c r="N19" s="5">
        <v>0.19639000000000001</v>
      </c>
      <c r="O19" s="5">
        <v>0.25161</v>
      </c>
      <c r="P19" s="5">
        <v>0.30321999999999999</v>
      </c>
      <c r="Q19" s="6">
        <v>0.43614000000000003</v>
      </c>
      <c r="R19" s="10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3"/>
    </row>
    <row r="20" spans="1:40" ht="15" customHeight="1" thickBot="1" x14ac:dyDescent="0.3">
      <c r="A20" s="20" t="s">
        <v>16</v>
      </c>
      <c r="B20" s="16">
        <v>7.8170000000000003E-2</v>
      </c>
      <c r="C20" s="17">
        <v>0.11355</v>
      </c>
      <c r="D20" s="17">
        <v>0.13125000000000001</v>
      </c>
      <c r="E20" s="17">
        <v>4.6399999999999997E-2</v>
      </c>
      <c r="F20" s="17">
        <v>0.19495999999999999</v>
      </c>
      <c r="G20" s="17">
        <v>7.8869999999999996E-2</v>
      </c>
      <c r="H20" s="17">
        <v>0.20419999999999999</v>
      </c>
      <c r="I20" s="18">
        <v>0.48294999999999999</v>
      </c>
      <c r="J20" s="17">
        <v>0.29338999999999998</v>
      </c>
      <c r="K20" s="17">
        <v>0.23752000000000001</v>
      </c>
      <c r="L20" s="18">
        <v>0.50053000000000003</v>
      </c>
      <c r="M20" s="17">
        <v>0.22144</v>
      </c>
      <c r="N20" s="17">
        <v>0.14230000000000001</v>
      </c>
      <c r="O20" s="17">
        <v>0.19026000000000001</v>
      </c>
      <c r="P20" s="17">
        <v>0.20927000000000001</v>
      </c>
      <c r="Q20" s="17">
        <v>0.22194</v>
      </c>
      <c r="R20" s="17">
        <v>0.22494</v>
      </c>
      <c r="S20" s="19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5"/>
      <c r="AJ20" s="5"/>
      <c r="AK20" s="5"/>
      <c r="AL20" s="5"/>
      <c r="AM20" s="5"/>
      <c r="AN20" s="3"/>
    </row>
    <row r="21" spans="1:40" ht="15" customHeight="1" thickBot="1" x14ac:dyDescent="0.3">
      <c r="A21" s="20" t="s">
        <v>65</v>
      </c>
      <c r="B21" s="22">
        <v>0.11126</v>
      </c>
      <c r="C21" s="23">
        <v>0.12712000000000001</v>
      </c>
      <c r="D21" s="23">
        <v>0.14962</v>
      </c>
      <c r="E21" s="23">
        <v>0.17366999999999999</v>
      </c>
      <c r="F21" s="23">
        <v>0.18110999999999999</v>
      </c>
      <c r="G21" s="23">
        <v>0.13064999999999999</v>
      </c>
      <c r="H21" s="23">
        <v>0.13311999999999999</v>
      </c>
      <c r="I21" s="23">
        <v>0.15639</v>
      </c>
      <c r="J21" s="23">
        <v>0.18584000000000001</v>
      </c>
      <c r="K21" s="23">
        <v>0.17652999999999999</v>
      </c>
      <c r="L21" s="23">
        <v>0.21479999999999999</v>
      </c>
      <c r="M21" s="23">
        <v>0.21976999999999999</v>
      </c>
      <c r="N21" s="23">
        <v>0.15473999999999999</v>
      </c>
      <c r="O21" s="23">
        <v>0.19855</v>
      </c>
      <c r="P21" s="23">
        <v>0.21232000000000001</v>
      </c>
      <c r="Q21" s="23">
        <v>0.16768</v>
      </c>
      <c r="R21" s="23">
        <v>0.19361999999999999</v>
      </c>
      <c r="S21" s="23">
        <v>0.13477</v>
      </c>
      <c r="T21" s="25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4"/>
      <c r="AF21" s="23"/>
      <c r="AG21" s="23"/>
      <c r="AH21" s="23"/>
      <c r="AI21" s="21"/>
      <c r="AJ21" s="5"/>
      <c r="AK21" s="5"/>
      <c r="AL21" s="5"/>
      <c r="AM21" s="5"/>
      <c r="AN21" s="3"/>
    </row>
    <row r="22" spans="1:40" ht="15" customHeight="1" thickBot="1" x14ac:dyDescent="0.3">
      <c r="A22" s="20" t="s">
        <v>17</v>
      </c>
      <c r="B22" s="22">
        <v>0.1326</v>
      </c>
      <c r="C22" s="23">
        <v>0.11662</v>
      </c>
      <c r="D22" s="23">
        <v>0.18092</v>
      </c>
      <c r="E22" s="23">
        <v>0.13580999999999999</v>
      </c>
      <c r="F22" s="23">
        <v>0.16752</v>
      </c>
      <c r="G22" s="23">
        <v>0.14360999999999999</v>
      </c>
      <c r="H22" s="23">
        <v>0.21793999999999999</v>
      </c>
      <c r="I22" s="23">
        <v>0.18359</v>
      </c>
      <c r="J22" s="23">
        <v>0.14241000000000001</v>
      </c>
      <c r="K22" s="23">
        <v>0.17533000000000001</v>
      </c>
      <c r="L22" s="23">
        <v>0.18718000000000001</v>
      </c>
      <c r="M22" s="23">
        <v>0.12734000000000001</v>
      </c>
      <c r="N22" s="23">
        <v>0.22259999999999999</v>
      </c>
      <c r="O22" s="23">
        <v>0.28770000000000001</v>
      </c>
      <c r="P22" s="23">
        <v>0.25546000000000002</v>
      </c>
      <c r="Q22" s="23">
        <v>0.17251</v>
      </c>
      <c r="R22" s="23">
        <v>0.18945000000000001</v>
      </c>
      <c r="S22" s="23">
        <v>0.11794</v>
      </c>
      <c r="T22" s="23">
        <v>0.13184999999999999</v>
      </c>
      <c r="U22" s="25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23"/>
      <c r="AH22" s="23"/>
      <c r="AI22" s="21"/>
      <c r="AJ22" s="5"/>
      <c r="AK22" s="5"/>
      <c r="AL22" s="5"/>
      <c r="AM22" s="5"/>
      <c r="AN22" s="3"/>
    </row>
    <row r="23" spans="1:40" ht="15" customHeight="1" thickBot="1" x14ac:dyDescent="0.3">
      <c r="A23" s="20" t="s">
        <v>66</v>
      </c>
      <c r="B23" s="22">
        <v>0.21584999999999999</v>
      </c>
      <c r="C23" s="23">
        <v>0.23315</v>
      </c>
      <c r="D23" s="23">
        <v>0.18723000000000001</v>
      </c>
      <c r="E23" s="23">
        <v>0.10892</v>
      </c>
      <c r="F23" s="23">
        <v>0.25949</v>
      </c>
      <c r="G23" s="23">
        <v>0.15978000000000001</v>
      </c>
      <c r="H23" s="23">
        <v>0.23333999999999999</v>
      </c>
      <c r="I23" s="23">
        <v>9.239E-2</v>
      </c>
      <c r="J23" s="23">
        <v>0.12679000000000001</v>
      </c>
      <c r="K23" s="23">
        <v>0.15237999999999999</v>
      </c>
      <c r="L23" s="23">
        <v>0.15862999999999999</v>
      </c>
      <c r="M23" s="23">
        <v>0.18562000000000001</v>
      </c>
      <c r="N23" s="23">
        <v>0.16991999999999999</v>
      </c>
      <c r="O23" s="23">
        <v>0.20602000000000001</v>
      </c>
      <c r="P23" s="23">
        <v>0.17498</v>
      </c>
      <c r="Q23" s="23">
        <v>0.14412</v>
      </c>
      <c r="R23" s="23">
        <v>9.2619999999999994E-2</v>
      </c>
      <c r="S23" s="23">
        <v>8.8069999999999996E-2</v>
      </c>
      <c r="T23" s="23">
        <v>0.23157</v>
      </c>
      <c r="U23" s="23">
        <v>0.16553999999999999</v>
      </c>
      <c r="V23" s="25"/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1"/>
      <c r="AJ23" s="5"/>
      <c r="AK23" s="5"/>
      <c r="AL23" s="5"/>
      <c r="AM23" s="5"/>
      <c r="AN23" s="3"/>
    </row>
    <row r="24" spans="1:40" ht="15" customHeight="1" thickBot="1" x14ac:dyDescent="0.3">
      <c r="A24" s="20" t="s">
        <v>67</v>
      </c>
      <c r="B24" s="4">
        <v>0.22556999999999999</v>
      </c>
      <c r="C24" s="5">
        <v>0.17674000000000001</v>
      </c>
      <c r="D24" s="5">
        <v>0.27988000000000002</v>
      </c>
      <c r="E24" s="5">
        <v>0.12903999999999999</v>
      </c>
      <c r="F24" s="5">
        <v>8.9330000000000007E-2</v>
      </c>
      <c r="G24" s="5">
        <v>6.6860000000000003E-2</v>
      </c>
      <c r="H24" s="5">
        <v>0.22303000000000001</v>
      </c>
      <c r="I24" s="5">
        <v>0.1245</v>
      </c>
      <c r="J24" s="5">
        <v>0.20125999999999999</v>
      </c>
      <c r="K24" s="5">
        <v>0.12601999999999999</v>
      </c>
      <c r="L24" s="5">
        <v>0.12515000000000001</v>
      </c>
      <c r="M24" s="5">
        <v>0.20013</v>
      </c>
      <c r="N24" s="5">
        <v>0.20372999999999999</v>
      </c>
      <c r="O24" s="5">
        <v>0.20133000000000001</v>
      </c>
      <c r="P24" s="5">
        <v>0.22758999999999999</v>
      </c>
      <c r="Q24" s="5">
        <v>0.11353000000000001</v>
      </c>
      <c r="R24" s="5">
        <v>6.8779999999999994E-2</v>
      </c>
      <c r="S24" s="5">
        <v>0.18765999999999999</v>
      </c>
      <c r="T24" s="5">
        <v>0.13630999999999999</v>
      </c>
      <c r="U24" s="5">
        <v>0.20796000000000001</v>
      </c>
      <c r="V24" s="5">
        <v>0.21540000000000001</v>
      </c>
      <c r="W24" s="10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3"/>
    </row>
    <row r="25" spans="1:40" ht="15" customHeight="1" thickBot="1" x14ac:dyDescent="0.3">
      <c r="A25" s="20" t="s">
        <v>18</v>
      </c>
      <c r="B25" s="4">
        <v>0.23709</v>
      </c>
      <c r="C25" s="5">
        <v>0.23648</v>
      </c>
      <c r="D25" s="5">
        <v>0.26666000000000001</v>
      </c>
      <c r="E25" s="5">
        <v>0.22172</v>
      </c>
      <c r="F25" s="5">
        <v>0.20876</v>
      </c>
      <c r="G25" s="5">
        <v>0.17956</v>
      </c>
      <c r="H25" s="5">
        <v>0.25985999999999998</v>
      </c>
      <c r="I25" s="5">
        <v>0.24268999999999999</v>
      </c>
      <c r="J25" s="5">
        <v>0.20399999999999999</v>
      </c>
      <c r="K25" s="5">
        <v>0.23635999999999999</v>
      </c>
      <c r="L25" s="5">
        <v>0.25436999999999999</v>
      </c>
      <c r="M25" s="5">
        <v>0.26221</v>
      </c>
      <c r="N25" s="5">
        <v>0.21756</v>
      </c>
      <c r="O25" s="5">
        <v>0.27084999999999998</v>
      </c>
      <c r="P25" s="5">
        <v>0.29493000000000003</v>
      </c>
      <c r="Q25" s="5">
        <v>0.18783</v>
      </c>
      <c r="R25" s="5">
        <v>0.20415</v>
      </c>
      <c r="S25" s="5">
        <v>0.19880999999999999</v>
      </c>
      <c r="T25" s="5">
        <v>0.20660000000000001</v>
      </c>
      <c r="U25" s="5">
        <v>0.25785000000000002</v>
      </c>
      <c r="V25" s="5">
        <v>0.24002999999999999</v>
      </c>
      <c r="W25" s="5">
        <v>0.36506</v>
      </c>
      <c r="X25" s="10"/>
      <c r="Y25" s="5"/>
      <c r="Z25" s="6"/>
      <c r="AA25" s="5"/>
      <c r="AB25" s="5"/>
      <c r="AC25" s="5"/>
      <c r="AD25" s="5"/>
      <c r="AE25" s="5"/>
      <c r="AF25" s="5"/>
      <c r="AG25" s="5"/>
      <c r="AH25" s="5"/>
      <c r="AI25" s="3"/>
    </row>
    <row r="26" spans="1:40" ht="15" customHeight="1" thickBot="1" x14ac:dyDescent="0.3">
      <c r="A26" s="20" t="s">
        <v>19</v>
      </c>
      <c r="B26" s="4">
        <v>0.20146</v>
      </c>
      <c r="C26" s="5">
        <v>0.19128999999999999</v>
      </c>
      <c r="D26" s="5">
        <v>0.17063</v>
      </c>
      <c r="E26" s="5">
        <v>0.17737</v>
      </c>
      <c r="F26" s="5">
        <v>0.13277</v>
      </c>
      <c r="G26" s="5">
        <v>5.9209999999999999E-2</v>
      </c>
      <c r="H26" s="5">
        <v>0.18365000000000001</v>
      </c>
      <c r="I26" s="5">
        <v>9.0450000000000003E-2</v>
      </c>
      <c r="J26" s="5">
        <v>8.0769999999999995E-2</v>
      </c>
      <c r="K26" s="5">
        <v>0.15421000000000001</v>
      </c>
      <c r="L26" s="5">
        <v>0.12515000000000001</v>
      </c>
      <c r="M26" s="5">
        <v>0.21371999999999999</v>
      </c>
      <c r="N26" s="5">
        <v>0.22012000000000001</v>
      </c>
      <c r="O26" s="5">
        <v>7.7189999999999995E-2</v>
      </c>
      <c r="P26" s="5">
        <v>0.11494</v>
      </c>
      <c r="Q26" s="5">
        <v>0.13700999999999999</v>
      </c>
      <c r="R26" s="5">
        <v>6.8559999999999996E-2</v>
      </c>
      <c r="S26" s="5">
        <v>0.11554</v>
      </c>
      <c r="T26" s="5">
        <v>0.13092000000000001</v>
      </c>
      <c r="U26" s="5">
        <v>9.0480000000000005E-2</v>
      </c>
      <c r="V26" s="5">
        <v>0.18210999999999999</v>
      </c>
      <c r="W26" s="5">
        <v>0.21561</v>
      </c>
      <c r="X26" s="5">
        <v>0.21337</v>
      </c>
      <c r="Y26" s="10"/>
      <c r="Z26" s="5"/>
      <c r="AA26" s="5"/>
      <c r="AB26" s="5"/>
      <c r="AC26" s="5"/>
      <c r="AD26" s="5"/>
      <c r="AE26" s="5"/>
      <c r="AF26" s="5"/>
      <c r="AG26" s="5"/>
      <c r="AH26" s="5"/>
      <c r="AI26" s="3"/>
    </row>
    <row r="27" spans="1:40" ht="15" customHeight="1" thickBot="1" x14ac:dyDescent="0.3">
      <c r="A27" s="20" t="s">
        <v>20</v>
      </c>
      <c r="B27" s="4">
        <v>0.27396999999999999</v>
      </c>
      <c r="C27" s="5">
        <v>0.25242999999999999</v>
      </c>
      <c r="D27" s="5">
        <v>0.24396999999999999</v>
      </c>
      <c r="E27" s="5">
        <v>0.17609</v>
      </c>
      <c r="F27" s="5">
        <v>0.22181999999999999</v>
      </c>
      <c r="G27" s="5">
        <v>9.9390000000000006E-2</v>
      </c>
      <c r="H27" s="5">
        <v>0.22821</v>
      </c>
      <c r="I27" s="5">
        <v>0.14251</v>
      </c>
      <c r="J27" s="5">
        <v>0.13766999999999999</v>
      </c>
      <c r="K27" s="5">
        <v>6.9709999999999994E-2</v>
      </c>
      <c r="L27" s="5">
        <v>0.20746000000000001</v>
      </c>
      <c r="M27" s="5">
        <v>0.20577999999999999</v>
      </c>
      <c r="N27" s="5">
        <v>0.19223999999999999</v>
      </c>
      <c r="O27" s="5">
        <v>0.15833</v>
      </c>
      <c r="P27" s="5">
        <v>0.21107000000000001</v>
      </c>
      <c r="Q27" s="5">
        <v>0.11479</v>
      </c>
      <c r="R27" s="5">
        <v>7.7310000000000004E-2</v>
      </c>
      <c r="S27" s="5">
        <v>0.13569999999999999</v>
      </c>
      <c r="T27" s="5">
        <v>0.16453999999999999</v>
      </c>
      <c r="U27" s="5">
        <v>0.16746</v>
      </c>
      <c r="V27" s="5">
        <v>0.28441</v>
      </c>
      <c r="W27" s="5">
        <v>0.29226000000000002</v>
      </c>
      <c r="X27" s="6">
        <v>0.41233999999999998</v>
      </c>
      <c r="Y27" s="5">
        <v>0.30556</v>
      </c>
      <c r="Z27" s="10"/>
      <c r="AA27" s="5"/>
      <c r="AB27" s="5"/>
      <c r="AC27" s="5"/>
      <c r="AD27" s="5"/>
      <c r="AE27" s="5"/>
      <c r="AF27" s="5"/>
      <c r="AG27" s="5"/>
      <c r="AH27" s="5"/>
      <c r="AI27" s="3"/>
    </row>
    <row r="28" spans="1:40" ht="15" customHeight="1" thickBot="1" x14ac:dyDescent="0.3">
      <c r="A28" s="20" t="s">
        <v>21</v>
      </c>
      <c r="B28" s="4">
        <v>0.21648000000000001</v>
      </c>
      <c r="C28" s="5">
        <v>0.18407999999999999</v>
      </c>
      <c r="D28" s="5">
        <v>0.24568000000000001</v>
      </c>
      <c r="E28" s="5">
        <v>0.19689000000000001</v>
      </c>
      <c r="F28" s="5">
        <v>0.10874</v>
      </c>
      <c r="G28" s="5">
        <v>4.8869999999999997E-2</v>
      </c>
      <c r="H28" s="5">
        <v>0.14519000000000001</v>
      </c>
      <c r="I28" s="5">
        <v>6.7129999999999995E-2</v>
      </c>
      <c r="J28" s="5">
        <v>0.14177999999999999</v>
      </c>
      <c r="K28" s="5">
        <v>8.8230000000000003E-2</v>
      </c>
      <c r="L28" s="5">
        <v>8.7099999999999997E-2</v>
      </c>
      <c r="M28" s="5">
        <v>0.15637000000000001</v>
      </c>
      <c r="N28" s="5">
        <v>0.22957</v>
      </c>
      <c r="O28" s="5">
        <v>0.11179</v>
      </c>
      <c r="P28" s="5">
        <v>0.19051000000000001</v>
      </c>
      <c r="Q28" s="5">
        <v>6.7349999999999993E-2</v>
      </c>
      <c r="R28" s="5">
        <v>4.9029999999999997E-2</v>
      </c>
      <c r="S28" s="5">
        <v>5.7489999999999999E-2</v>
      </c>
      <c r="T28" s="5">
        <v>9.1480000000000006E-2</v>
      </c>
      <c r="U28" s="5">
        <v>0.11749999999999999</v>
      </c>
      <c r="V28" s="5">
        <v>0.17280000000000001</v>
      </c>
      <c r="W28" s="5">
        <v>0.2414</v>
      </c>
      <c r="X28" s="5">
        <v>0.24004</v>
      </c>
      <c r="Y28" s="5">
        <v>0.18393000000000001</v>
      </c>
      <c r="Z28" s="5">
        <v>0.25589000000000001</v>
      </c>
      <c r="AA28" s="10"/>
      <c r="AB28" s="5"/>
      <c r="AC28" s="5"/>
      <c r="AD28" s="5"/>
      <c r="AE28" s="5"/>
      <c r="AF28" s="5"/>
      <c r="AG28" s="5"/>
      <c r="AH28" s="5"/>
      <c r="AI28" s="3"/>
    </row>
    <row r="29" spans="1:40" ht="15" customHeight="1" thickBot="1" x14ac:dyDescent="0.3">
      <c r="A29" s="20" t="s">
        <v>22</v>
      </c>
      <c r="B29" s="4">
        <v>0.19219</v>
      </c>
      <c r="C29" s="5">
        <v>6.5210000000000004E-2</v>
      </c>
      <c r="D29" s="5">
        <v>0.18804000000000001</v>
      </c>
      <c r="E29" s="5">
        <v>0.13607</v>
      </c>
      <c r="F29" s="5">
        <v>3.5650000000000001E-2</v>
      </c>
      <c r="G29" s="5">
        <v>8.5690000000000002E-2</v>
      </c>
      <c r="H29" s="5">
        <v>0.17080000000000001</v>
      </c>
      <c r="I29" s="5">
        <v>0.18204999999999999</v>
      </c>
      <c r="J29" s="5">
        <v>0.11650000000000001</v>
      </c>
      <c r="K29" s="5">
        <v>0.16550000000000001</v>
      </c>
      <c r="L29" s="5">
        <v>0.22067000000000001</v>
      </c>
      <c r="M29" s="5">
        <v>0.19152</v>
      </c>
      <c r="N29" s="5">
        <v>7.9780000000000004E-2</v>
      </c>
      <c r="O29" s="5">
        <v>0.30099999999999999</v>
      </c>
      <c r="P29" s="5">
        <v>0.31125999999999998</v>
      </c>
      <c r="Q29" s="5">
        <v>0.13830000000000001</v>
      </c>
      <c r="R29" s="5">
        <v>0.17255000000000001</v>
      </c>
      <c r="S29" s="5">
        <v>0.14945</v>
      </c>
      <c r="T29" s="5">
        <v>0.12318999999999999</v>
      </c>
      <c r="U29" s="5">
        <v>0.21214</v>
      </c>
      <c r="V29" s="5">
        <v>9.6360000000000001E-2</v>
      </c>
      <c r="W29" s="5">
        <v>3.7569999999999999E-2</v>
      </c>
      <c r="X29" s="5">
        <v>0.13497999999999999</v>
      </c>
      <c r="Y29" s="5">
        <v>-2.538E-2</v>
      </c>
      <c r="Z29" s="5">
        <v>4.8349999999999997E-2</v>
      </c>
      <c r="AA29" s="5">
        <v>0.10019</v>
      </c>
      <c r="AB29" s="10"/>
      <c r="AC29" s="5"/>
      <c r="AD29" s="5"/>
      <c r="AE29" s="5"/>
      <c r="AF29" s="5"/>
      <c r="AG29" s="5"/>
      <c r="AH29" s="5"/>
      <c r="AI29" s="3"/>
    </row>
    <row r="30" spans="1:40" ht="15" customHeight="1" thickBot="1" x14ac:dyDescent="0.3">
      <c r="A30" s="20" t="s">
        <v>23</v>
      </c>
      <c r="B30" s="4">
        <v>9.1840000000000005E-2</v>
      </c>
      <c r="C30" s="5">
        <v>5.2269999999999997E-2</v>
      </c>
      <c r="D30" s="5">
        <v>6.6699999999999995E-2</v>
      </c>
      <c r="E30" s="5">
        <v>3.0720000000000001E-2</v>
      </c>
      <c r="F30" s="5">
        <v>0.13050999999999999</v>
      </c>
      <c r="G30" s="5">
        <v>0.13055</v>
      </c>
      <c r="H30" s="5">
        <v>0.14473</v>
      </c>
      <c r="I30" s="5">
        <v>0.16138</v>
      </c>
      <c r="J30" s="5">
        <v>0.16442999999999999</v>
      </c>
      <c r="K30" s="5">
        <v>0.13661999999999999</v>
      </c>
      <c r="L30" s="5">
        <v>0.23430000000000001</v>
      </c>
      <c r="M30" s="5">
        <v>0.23751</v>
      </c>
      <c r="N30" s="5">
        <v>0.13242000000000001</v>
      </c>
      <c r="O30" s="5">
        <v>0.20358000000000001</v>
      </c>
      <c r="P30" s="5">
        <v>0.15684000000000001</v>
      </c>
      <c r="Q30" s="5">
        <v>0.1547</v>
      </c>
      <c r="R30" s="5">
        <v>0.13275999999999999</v>
      </c>
      <c r="S30" s="5">
        <v>0.17166000000000001</v>
      </c>
      <c r="T30" s="5">
        <v>0.19495999999999999</v>
      </c>
      <c r="U30" s="5">
        <v>0.1588</v>
      </c>
      <c r="V30" s="5">
        <v>6.6790000000000002E-2</v>
      </c>
      <c r="W30" s="5">
        <v>7.7780000000000002E-2</v>
      </c>
      <c r="X30" s="5">
        <v>0.13383999999999999</v>
      </c>
      <c r="Y30" s="5">
        <v>5.373E-2</v>
      </c>
      <c r="Z30" s="5">
        <v>0.20082</v>
      </c>
      <c r="AA30" s="5">
        <v>0.10315000000000001</v>
      </c>
      <c r="AB30" s="5">
        <v>0.18215999999999999</v>
      </c>
      <c r="AC30" s="10"/>
      <c r="AD30" s="5"/>
      <c r="AE30" s="5"/>
      <c r="AF30" s="5"/>
      <c r="AG30" s="5"/>
      <c r="AH30" s="5"/>
      <c r="AI30" s="3"/>
    </row>
    <row r="31" spans="1:40" ht="15" customHeight="1" thickBot="1" x14ac:dyDescent="0.3">
      <c r="A31" s="20" t="s">
        <v>24</v>
      </c>
      <c r="B31" s="4">
        <v>0.11597</v>
      </c>
      <c r="C31" s="5">
        <v>0.15926999999999999</v>
      </c>
      <c r="D31" s="5">
        <v>0.15264</v>
      </c>
      <c r="E31" s="5">
        <v>0.11165</v>
      </c>
      <c r="F31" s="5">
        <v>0.12898000000000001</v>
      </c>
      <c r="G31" s="5">
        <v>8.2909999999999998E-2</v>
      </c>
      <c r="H31" s="5">
        <v>0.10414</v>
      </c>
      <c r="I31" s="5">
        <v>0.15497</v>
      </c>
      <c r="J31" s="5">
        <v>0.1108</v>
      </c>
      <c r="K31" s="5">
        <v>0.18937999999999999</v>
      </c>
      <c r="L31" s="5">
        <v>0.17818000000000001</v>
      </c>
      <c r="M31" s="5">
        <v>0.19120999999999999</v>
      </c>
      <c r="N31" s="5">
        <v>8.7090000000000001E-2</v>
      </c>
      <c r="O31" s="5">
        <v>0.22874</v>
      </c>
      <c r="P31" s="5">
        <v>0.22927</v>
      </c>
      <c r="Q31" s="5">
        <v>0.12189</v>
      </c>
      <c r="R31" s="5">
        <v>0.19946</v>
      </c>
      <c r="S31" s="5">
        <v>0.15038000000000001</v>
      </c>
      <c r="T31" s="5">
        <v>0.17971000000000001</v>
      </c>
      <c r="U31" s="5">
        <v>0.12429999999999999</v>
      </c>
      <c r="V31" s="5">
        <v>-1.038E-2</v>
      </c>
      <c r="W31" s="5">
        <v>3.372E-2</v>
      </c>
      <c r="X31" s="5">
        <v>0.17130000000000001</v>
      </c>
      <c r="Y31" s="5">
        <v>-6.4930000000000002E-2</v>
      </c>
      <c r="Z31" s="5">
        <v>5.2109999999999997E-2</v>
      </c>
      <c r="AA31" s="5">
        <v>9.2719999999999997E-2</v>
      </c>
      <c r="AB31" s="5">
        <v>0.20238999999999999</v>
      </c>
      <c r="AC31" s="5">
        <v>0.20543</v>
      </c>
      <c r="AD31" s="10"/>
      <c r="AE31" s="5"/>
      <c r="AF31" s="5"/>
      <c r="AG31" s="5"/>
      <c r="AH31" s="5"/>
      <c r="AI31" s="3"/>
    </row>
    <row r="32" spans="1:40" ht="15" customHeight="1" thickBot="1" x14ac:dyDescent="0.3">
      <c r="A32" s="20" t="s">
        <v>25</v>
      </c>
      <c r="B32" s="4">
        <v>0.15684000000000001</v>
      </c>
      <c r="C32" s="5">
        <v>0.15894</v>
      </c>
      <c r="D32" s="5">
        <v>0.15931999999999999</v>
      </c>
      <c r="E32" s="5">
        <v>0.14412</v>
      </c>
      <c r="F32" s="5">
        <v>0.18007999999999999</v>
      </c>
      <c r="G32" s="5">
        <v>9.4380000000000006E-2</v>
      </c>
      <c r="H32" s="5">
        <v>0.16941000000000001</v>
      </c>
      <c r="I32" s="5">
        <v>0.21881999999999999</v>
      </c>
      <c r="J32" s="5">
        <v>0.21661</v>
      </c>
      <c r="K32" s="5">
        <v>0.20351</v>
      </c>
      <c r="L32" s="5">
        <v>0.26904</v>
      </c>
      <c r="M32" s="5">
        <v>0.24926000000000001</v>
      </c>
      <c r="N32" s="5">
        <v>0.12728</v>
      </c>
      <c r="O32" s="5">
        <v>0.24323</v>
      </c>
      <c r="P32" s="5">
        <v>0.18806</v>
      </c>
      <c r="Q32" s="5">
        <v>0.17474999999999999</v>
      </c>
      <c r="R32" s="5">
        <v>0.19450000000000001</v>
      </c>
      <c r="S32" s="5">
        <v>0.14216999999999999</v>
      </c>
      <c r="T32" s="6">
        <v>0.46450999999999998</v>
      </c>
      <c r="U32" s="5">
        <v>0.12408</v>
      </c>
      <c r="V32" s="5">
        <v>0.17212</v>
      </c>
      <c r="W32" s="5">
        <v>0.10876</v>
      </c>
      <c r="X32" s="5">
        <v>0.18804000000000001</v>
      </c>
      <c r="Y32" s="5">
        <v>8.4959999999999994E-2</v>
      </c>
      <c r="Z32" s="5">
        <v>0.17297000000000001</v>
      </c>
      <c r="AA32" s="5">
        <v>5.348E-2</v>
      </c>
      <c r="AB32" s="5">
        <v>0.12956999999999999</v>
      </c>
      <c r="AC32" s="5">
        <v>0.27445000000000003</v>
      </c>
      <c r="AD32" s="5">
        <v>0.35543000000000002</v>
      </c>
      <c r="AE32" s="10"/>
      <c r="AF32" s="5"/>
      <c r="AG32" s="5"/>
      <c r="AH32" s="5"/>
      <c r="AI32" s="3"/>
    </row>
    <row r="33" spans="1:35" ht="15" customHeight="1" thickBot="1" x14ac:dyDescent="0.3">
      <c r="A33" s="20" t="s">
        <v>26</v>
      </c>
      <c r="B33" s="4">
        <v>0.13888</v>
      </c>
      <c r="C33" s="5">
        <v>9.085E-2</v>
      </c>
      <c r="D33" s="5">
        <v>0.11683</v>
      </c>
      <c r="E33" s="5">
        <v>6.2379999999999998E-2</v>
      </c>
      <c r="F33" s="5">
        <v>0.11143</v>
      </c>
      <c r="G33" s="5">
        <v>8.9539999999999995E-2</v>
      </c>
      <c r="H33" s="5">
        <v>0.13936999999999999</v>
      </c>
      <c r="I33" s="5">
        <v>0.11433</v>
      </c>
      <c r="J33" s="5">
        <v>7.6929999999999998E-2</v>
      </c>
      <c r="K33" s="5">
        <v>0.13328999999999999</v>
      </c>
      <c r="L33" s="5">
        <v>0.18459999999999999</v>
      </c>
      <c r="M33" s="5">
        <v>0.21412999999999999</v>
      </c>
      <c r="N33" s="5">
        <v>0.12664</v>
      </c>
      <c r="O33" s="5">
        <v>0.15601000000000001</v>
      </c>
      <c r="P33" s="5">
        <v>0.12691</v>
      </c>
      <c r="Q33" s="5">
        <v>0.14237</v>
      </c>
      <c r="R33" s="5">
        <v>0.11456</v>
      </c>
      <c r="S33" s="5">
        <v>9.9699999999999997E-2</v>
      </c>
      <c r="T33" s="5">
        <v>0.16793</v>
      </c>
      <c r="U33" s="5">
        <v>7.1160000000000001E-2</v>
      </c>
      <c r="V33" s="5">
        <v>9.9510000000000001E-2</v>
      </c>
      <c r="W33" s="5">
        <v>0.11642</v>
      </c>
      <c r="X33" s="5">
        <v>0.14648</v>
      </c>
      <c r="Y33" s="5">
        <v>5.9500000000000004E-3</v>
      </c>
      <c r="Z33" s="5">
        <v>0.12317</v>
      </c>
      <c r="AA33" s="5">
        <v>9.6869999999999998E-2</v>
      </c>
      <c r="AB33" s="5">
        <v>0.15989999999999999</v>
      </c>
      <c r="AC33" s="5">
        <v>0.18426999999999999</v>
      </c>
      <c r="AD33" s="5">
        <v>0.11953</v>
      </c>
      <c r="AE33" s="5">
        <v>0.16788</v>
      </c>
      <c r="AF33" s="10"/>
      <c r="AG33" s="5"/>
      <c r="AH33" s="5"/>
      <c r="AI33" s="3"/>
    </row>
    <row r="34" spans="1:35" ht="15" customHeight="1" thickBot="1" x14ac:dyDescent="0.3">
      <c r="A34" s="20" t="s">
        <v>68</v>
      </c>
      <c r="B34" s="4">
        <v>9.6049999999999996E-2</v>
      </c>
      <c r="C34" s="5">
        <v>0.21507999999999999</v>
      </c>
      <c r="D34" s="5">
        <v>0.13422000000000001</v>
      </c>
      <c r="E34" s="5">
        <v>6.59E-2</v>
      </c>
      <c r="F34" s="5">
        <v>0.19869000000000001</v>
      </c>
      <c r="G34" s="5">
        <v>4.2209999999999998E-2</v>
      </c>
      <c r="H34" s="5">
        <v>0.20194000000000001</v>
      </c>
      <c r="I34" s="5">
        <v>3.7539999999999997E-2</v>
      </c>
      <c r="J34" s="5">
        <v>5.3089999999999998E-2</v>
      </c>
      <c r="K34" s="5">
        <v>5.9839999999999997E-2</v>
      </c>
      <c r="L34" s="5">
        <v>0.10534</v>
      </c>
      <c r="M34" s="5">
        <v>0.15508</v>
      </c>
      <c r="N34" s="5">
        <v>0.16345999999999999</v>
      </c>
      <c r="O34" s="5">
        <v>0.12199</v>
      </c>
      <c r="P34" s="5">
        <v>0.13291</v>
      </c>
      <c r="Q34" s="5">
        <v>0.13042999999999999</v>
      </c>
      <c r="R34" s="5">
        <v>0.19914000000000001</v>
      </c>
      <c r="S34" s="5">
        <v>0.1139</v>
      </c>
      <c r="T34" s="5">
        <v>9.7049999999999997E-2</v>
      </c>
      <c r="U34" s="5">
        <v>0.17380000000000001</v>
      </c>
      <c r="V34" s="5">
        <v>8.7499999999999994E-2</v>
      </c>
      <c r="W34" s="5">
        <v>0.19477</v>
      </c>
      <c r="X34" s="5">
        <v>0.16436999999999999</v>
      </c>
      <c r="Y34" s="5">
        <v>0.23352999999999999</v>
      </c>
      <c r="Z34" s="5">
        <v>0.16427</v>
      </c>
      <c r="AA34" s="5">
        <v>0.13600000000000001</v>
      </c>
      <c r="AB34" s="5">
        <v>1.225E-2</v>
      </c>
      <c r="AC34" s="5">
        <v>5.3600000000000002E-2</v>
      </c>
      <c r="AD34" s="5">
        <v>9.5259999999999997E-2</v>
      </c>
      <c r="AE34" s="5">
        <v>0.14993000000000001</v>
      </c>
      <c r="AF34" s="5">
        <v>0.15043000000000001</v>
      </c>
      <c r="AG34" s="10"/>
      <c r="AH34" s="5"/>
      <c r="AI34" s="3"/>
    </row>
    <row r="35" spans="1:35" ht="15" customHeight="1" thickBot="1" x14ac:dyDescent="0.3">
      <c r="A35" s="20" t="s">
        <v>27</v>
      </c>
      <c r="B35" s="4">
        <v>0.17813000000000001</v>
      </c>
      <c r="C35" s="5">
        <v>0.10875</v>
      </c>
      <c r="D35" s="5">
        <v>0.11509</v>
      </c>
      <c r="E35" s="5">
        <v>0.10528999999999999</v>
      </c>
      <c r="F35" s="5">
        <v>6.6220000000000001E-2</v>
      </c>
      <c r="G35" s="5">
        <v>8.3750000000000005E-2</v>
      </c>
      <c r="H35" s="5">
        <v>9.3659999999999993E-2</v>
      </c>
      <c r="I35" s="5">
        <v>0.15248</v>
      </c>
      <c r="J35" s="5">
        <v>0.13691</v>
      </c>
      <c r="K35" s="5">
        <v>0.15501000000000001</v>
      </c>
      <c r="L35" s="5">
        <v>0.1241</v>
      </c>
      <c r="M35" s="5">
        <v>0.22212999999999999</v>
      </c>
      <c r="N35" s="5">
        <v>8.7809999999999999E-2</v>
      </c>
      <c r="O35" s="5">
        <v>0.14724999999999999</v>
      </c>
      <c r="P35" s="5">
        <v>0.18495</v>
      </c>
      <c r="Q35" s="5">
        <v>0.13938</v>
      </c>
      <c r="R35" s="5">
        <v>0.16464999999999999</v>
      </c>
      <c r="S35" s="5">
        <v>5.849E-2</v>
      </c>
      <c r="T35" s="5">
        <v>9.6170000000000005E-2</v>
      </c>
      <c r="U35" s="5">
        <v>0.11527</v>
      </c>
      <c r="V35" s="5">
        <v>4.5960000000000001E-2</v>
      </c>
      <c r="W35" s="5">
        <v>0.18754999999999999</v>
      </c>
      <c r="X35" s="5">
        <v>0.21651000000000001</v>
      </c>
      <c r="Y35" s="5">
        <v>0.12379999999999999</v>
      </c>
      <c r="Z35" s="5">
        <v>0.18168000000000001</v>
      </c>
      <c r="AA35" s="5">
        <v>0.11419</v>
      </c>
      <c r="AB35" s="5">
        <v>0.1419</v>
      </c>
      <c r="AC35" s="5">
        <v>0.17707000000000001</v>
      </c>
      <c r="AD35" s="5">
        <v>0.13544</v>
      </c>
      <c r="AE35" s="5">
        <v>0.20113</v>
      </c>
      <c r="AF35" s="5">
        <v>9.2880000000000004E-2</v>
      </c>
      <c r="AG35" s="5">
        <v>0.14093</v>
      </c>
      <c r="AH35" s="10"/>
      <c r="AI35" s="3"/>
    </row>
    <row r="36" spans="1:35" ht="15" customHeight="1" thickBot="1" x14ac:dyDescent="0.3">
      <c r="A36" s="20" t="s">
        <v>28</v>
      </c>
      <c r="B36" s="4">
        <v>0.17322000000000001</v>
      </c>
      <c r="C36" s="5">
        <v>0.16492999999999999</v>
      </c>
      <c r="D36" s="5">
        <v>0.14294000000000001</v>
      </c>
      <c r="E36" s="5">
        <v>0.15015999999999999</v>
      </c>
      <c r="F36" s="5">
        <v>0.16830000000000001</v>
      </c>
      <c r="G36" s="5">
        <v>9.6339999999999995E-2</v>
      </c>
      <c r="H36" s="5">
        <v>0.16577</v>
      </c>
      <c r="I36" s="5">
        <v>0.20008999999999999</v>
      </c>
      <c r="J36" s="5">
        <v>0.24079999999999999</v>
      </c>
      <c r="K36" s="5">
        <v>0.20602000000000001</v>
      </c>
      <c r="L36" s="5">
        <v>0.19578999999999999</v>
      </c>
      <c r="M36" s="5">
        <v>0.17216000000000001</v>
      </c>
      <c r="N36" s="5">
        <v>0.18965000000000001</v>
      </c>
      <c r="O36" s="5">
        <v>0.19558</v>
      </c>
      <c r="P36" s="5">
        <v>0.13618</v>
      </c>
      <c r="Q36" s="5">
        <v>0.17323</v>
      </c>
      <c r="R36" s="5">
        <v>0.20480000000000001</v>
      </c>
      <c r="S36" s="5">
        <v>0.16785</v>
      </c>
      <c r="T36" s="5">
        <v>0.13309000000000001</v>
      </c>
      <c r="U36" s="5">
        <v>0.13746</v>
      </c>
      <c r="V36" s="5">
        <v>0.11808</v>
      </c>
      <c r="W36" s="5">
        <v>0.11627999999999999</v>
      </c>
      <c r="X36" s="5">
        <v>0.16871</v>
      </c>
      <c r="Y36" s="5">
        <v>6.1839999999999999E-2</v>
      </c>
      <c r="Z36" s="5">
        <v>6.898E-2</v>
      </c>
      <c r="AA36" s="5">
        <v>8.8880000000000001E-2</v>
      </c>
      <c r="AB36" s="5">
        <v>0.11827</v>
      </c>
      <c r="AC36" s="5">
        <v>0.12522</v>
      </c>
      <c r="AD36" s="5">
        <v>0.20432</v>
      </c>
      <c r="AE36" s="5">
        <v>0.24681</v>
      </c>
      <c r="AF36" s="5">
        <v>2.0899999999999998E-2</v>
      </c>
      <c r="AG36" s="5">
        <v>0.12318</v>
      </c>
      <c r="AH36" s="5">
        <v>0.16009000000000001</v>
      </c>
      <c r="AI36" s="9"/>
    </row>
    <row r="38" spans="1:35" s="29" customFormat="1" x14ac:dyDescent="0.25">
      <c r="A38" s="29" t="s">
        <v>69</v>
      </c>
    </row>
  </sheetData>
  <mergeCells count="1">
    <mergeCell ref="A1:AI1"/>
  </mergeCells>
  <phoneticPr fontId="5" type="noConversion"/>
  <conditionalFormatting sqref="B3:AI36">
    <cfRule type="cellIs" dxfId="6" priority="5" operator="between">
      <formula>"0.991"</formula>
      <formula>1</formula>
    </cfRule>
    <cfRule type="cellIs" dxfId="5" priority="6" operator="between">
      <formula>"0.661"</formula>
      <formula>"0.99"</formula>
    </cfRule>
    <cfRule type="cellIs" dxfId="4" priority="7" operator="between">
      <formula>0.491</formula>
      <formula>0.66</formula>
    </cfRule>
    <cfRule type="cellIs" dxfId="3" priority="8" operator="between">
      <formula>0.331</formula>
      <formula>0.49</formula>
    </cfRule>
    <cfRule type="cellIs" dxfId="2" priority="9" operator="between">
      <formula>0.1491</formula>
      <formula>0.33</formula>
    </cfRule>
    <cfRule type="cellIs" dxfId="1" priority="10" operator="between">
      <formula>0</formula>
      <formula>0.149</formula>
    </cfRule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LAFOURCADE</dc:creator>
  <cp:lastModifiedBy>Laetitia MINODIER</cp:lastModifiedBy>
  <dcterms:created xsi:type="dcterms:W3CDTF">2015-06-05T18:19:34Z</dcterms:created>
  <dcterms:modified xsi:type="dcterms:W3CDTF">2022-06-01T14:35:10Z</dcterms:modified>
</cp:coreProperties>
</file>